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">
  <si>
    <t>ITPA(Forward)</t>
  </si>
  <si>
    <t>GGAGCCGGATGAGATTTCCAT</t>
  </si>
  <si>
    <t>ITPA(Reverse)</t>
  </si>
  <si>
    <t>ATAGGCTGACTTGTCCTCGAA</t>
  </si>
  <si>
    <t>GAPDH(Forward)</t>
  </si>
  <si>
    <t>GAACGGGAAGCTCACTGG</t>
  </si>
  <si>
    <t>GAPDH(Reverse)</t>
  </si>
  <si>
    <t>GCCTGCTTCACCACCTTC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6" fillId="1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9" fillId="26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22" fillId="6" borderId="9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3" fillId="14" borderId="6" applyNumberFormat="0" applyAlignment="0" applyProtection="0">
      <alignment vertical="center"/>
    </xf>
    <xf numFmtId="0" fontId="8" fillId="6" borderId="4" applyNumberFormat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0" fillId="23" borderId="8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 applyProtection="1">
      <protection locked="0"/>
    </xf>
    <xf numFmtId="0" fontId="2" fillId="0" borderId="0" xfId="0" applyFont="1" applyFill="1" applyAlignment="1" applyProtection="1">
      <protection locked="0"/>
    </xf>
    <xf numFmtId="0" fontId="3" fillId="0" borderId="1" xfId="0" applyFont="1" applyFill="1" applyBorder="1" applyAlignment="1" applyProtection="1">
      <protection locked="0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4"/>
  <sheetViews>
    <sheetView tabSelected="1" workbookViewId="0">
      <selection activeCell="B4" sqref="B4"/>
    </sheetView>
  </sheetViews>
  <sheetFormatPr defaultColWidth="9.14285714285714" defaultRowHeight="17.6" outlineLevelRow="3" outlineLevelCol="1"/>
  <cols>
    <col min="1" max="1" width="31.9910714285714" customWidth="1"/>
    <col min="2" max="2" width="53.2678571428571" customWidth="1"/>
  </cols>
  <sheetData>
    <row r="1" spans="1:2">
      <c r="A1" s="1" t="s">
        <v>0</v>
      </c>
      <c r="B1" s="2" t="s">
        <v>1</v>
      </c>
    </row>
    <row r="2" spans="1:2">
      <c r="A2" s="1" t="s">
        <v>2</v>
      </c>
      <c r="B2" s="3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</sheetData>
  <dataValidations count="1">
    <dataValidation allowBlank="1" showInputMessage="1" showErrorMessage="1" promptTitle="填写说明" prompt="每条引物名称唯一，不超过32个字符" sqref="A1 B2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</dc:creator>
  <dcterms:created xsi:type="dcterms:W3CDTF">2022-01-02T23:36:49Z</dcterms:created>
  <dcterms:modified xsi:type="dcterms:W3CDTF">2022-01-02T23:3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1.1.4956</vt:lpwstr>
  </property>
</Properties>
</file>